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lizevosloo/Dropbox/Pinto_Research_Group/Publications_in_progress/Solize_Vosloo/2021/publication_01/manuscript/submit/Supplementary_Tables_Individual/"/>
    </mc:Choice>
  </mc:AlternateContent>
  <xr:revisionPtr revIDLastSave="0" documentId="13_ncr:1_{5EA494F1-C48B-B645-881C-C8D87692B1D3}" xr6:coauthVersionLast="47" xr6:coauthVersionMax="47" xr10:uidLastSave="{00000000-0000-0000-0000-000000000000}"/>
  <bookViews>
    <workbookView xWindow="780" yWindow="1000" windowWidth="27640" windowHeight="15780" xr2:uid="{BC3DFF1C-7D57-8E45-BFA9-027DD3EB13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1" l="1"/>
  <c r="B6" i="1"/>
</calcChain>
</file>

<file path=xl/sharedStrings.xml><?xml version="1.0" encoding="utf-8"?>
<sst xmlns="http://schemas.openxmlformats.org/spreadsheetml/2006/main" count="43" uniqueCount="42">
  <si>
    <r>
      <t xml:space="preserve">Table S8: </t>
    </r>
    <r>
      <rPr>
        <sz val="12"/>
        <color theme="1"/>
        <rFont val="Times New Roman"/>
        <family val="1"/>
      </rPr>
      <t>One-way ANOVA and post hoc Tukey HSD test for mapping rate grouped by metaSPAdes and MEGAHIT assembly strategy.</t>
    </r>
  </si>
  <si>
    <t xml:space="preserve">One-way ANOVA table </t>
  </si>
  <si>
    <t>df</t>
  </si>
  <si>
    <t>SS</t>
  </si>
  <si>
    <t>MS</t>
  </si>
  <si>
    <t>F value</t>
  </si>
  <si>
    <t>p-value</t>
  </si>
  <si>
    <t>Assembly strategy</t>
  </si>
  <si>
    <t>Residuals</t>
  </si>
  <si>
    <t>Total</t>
  </si>
  <si>
    <t>Tukey HSD test</t>
  </si>
  <si>
    <t>Mean difference</t>
  </si>
  <si>
    <t>Lower bound</t>
  </si>
  <si>
    <t>Upper bound</t>
  </si>
  <si>
    <t>metaSPAdes co-assembly-MEGAHIT individual assembly</t>
  </si>
  <si>
    <t>metaSPAdes time-discrete assembly-MEGAHIT individual assembly</t>
  </si>
  <si>
    <t>metaSPAdes co-assembly-MEGAHIT time-discrete assembly</t>
  </si>
  <si>
    <t>metaSPAdes individual assembly-metaSPAdes co-assembly</t>
  </si>
  <si>
    <t>metaSPAdes MASH distance-based assembly-MEGAHIT individual assembly</t>
  </si>
  <si>
    <t>metaSPAdes co-assembly-MEGAHIT MASH distance-based assembly</t>
  </si>
  <si>
    <t>MEGAHIT individual assembly-MEGAHIT co-assembly</t>
  </si>
  <si>
    <t>metaSPAdes co-assembly-MEGAHIT co-assembly</t>
  </si>
  <si>
    <t>MEGAHIT MASH distance-based assembly-MEGAHIT individual assembly</t>
  </si>
  <si>
    <t>metaSPAdes MASH distance-based assembly-metaSPAdes co-assembly</t>
  </si>
  <si>
    <t>metaSPAdes individual assembly-MEGAHIT individual assembly</t>
  </si>
  <si>
    <t>metaSPAdes time-discrete assembly-MEGAHIT time-discrete assembly</t>
  </si>
  <si>
    <t>MEGAHIT time-discrete assembly-MEGAHIT individual assembly</t>
  </si>
  <si>
    <t>metaSPAdes time-discrete assembly-metaSPAdes individual assembly</t>
  </si>
  <si>
    <t>metaSPAdes time-discrete assembly-MEGAHIT MASH distance-based assembly</t>
  </si>
  <si>
    <t>metaSPAdes time-discrete assembly-metaSPAdes co-assembly</t>
  </si>
  <si>
    <t>metaSPAdes time-discrete assembly-MEGAHIT co-assembly</t>
  </si>
  <si>
    <t>metaSPAdes MASH distance-based assembly-MEGAHIT time-discrete assembly</t>
  </si>
  <si>
    <t>metaSPAdes time-discrete assembly-metaSPAdes MASH distance-based assembly</t>
  </si>
  <si>
    <t>MEGAHIT time-discrete assembly-MEGAHIT co-assembly</t>
  </si>
  <si>
    <t>metaSPAdes MASH distance-based assembly-metaSPAdes individual assembly</t>
  </si>
  <si>
    <t>metaSPAdes individual assembly-MEGAHIT co-assembly</t>
  </si>
  <si>
    <t>metaSPAdes MASH distance-based assembly-MEGAHIT MASH distance-based assembly</t>
  </si>
  <si>
    <t>MEGAHIT MASH distance-based assembly-MEGAHIT co-assembly</t>
  </si>
  <si>
    <t>MEGAHIT time-discrete assembly-MEGAHIT MASH distance-based assembly</t>
  </si>
  <si>
    <t>metaSPAdes individual assembly-MEGAHIT MASH distance-based assembly</t>
  </si>
  <si>
    <t>metaSPAdes individual assembly-MEGAHIT time-discrete assembly</t>
  </si>
  <si>
    <t>metaSPAdes MASH distance-based assembly-MEGAHIT co-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4" fillId="0" borderId="0" xfId="0" applyFont="1"/>
    <xf numFmtId="0" fontId="0" fillId="0" borderId="0" xfId="0" applyAlignment="1">
      <alignment vertical="center"/>
    </xf>
    <xf numFmtId="2" fontId="3" fillId="0" borderId="0" xfId="0" applyNumberFormat="1" applyFont="1" applyAlignment="1">
      <alignment horizontal="left" vertical="center"/>
    </xf>
    <xf numFmtId="0" fontId="5" fillId="0" borderId="0" xfId="0" applyFont="1"/>
  </cellXfs>
  <cellStyles count="1">
    <cellStyle name="Normal" xfId="0" builtinId="0"/>
  </cellStyles>
  <dxfs count="1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8570D14-8D81-0848-B216-FB7B6AC48609}" name="Table1124303642" displayName="Table1124303642" ref="A3:F6" totalsRowShown="0" headerRowDxfId="14" dataDxfId="13">
  <autoFilter ref="A3:F6" xr:uid="{4C3550A7-608D-DD46-87D0-D47CEE98D586}"/>
  <tableColumns count="6">
    <tableColumn id="1" xr3:uid="{8323F5A5-CCE6-6047-AADA-0A0B425D8EF5}" name="One-way ANOVA table " dataDxfId="12"/>
    <tableColumn id="2" xr3:uid="{F35D80C6-5B02-BB4C-A600-A758F659D7AF}" name="df" dataDxfId="11"/>
    <tableColumn id="3" xr3:uid="{8372A678-F7C3-D546-977C-92F71A4863C7}" name="SS" dataDxfId="10"/>
    <tableColumn id="4" xr3:uid="{0B4D6E8A-E034-054E-B15A-AB4459D7D63F}" name="MS" dataDxfId="9"/>
    <tableColumn id="5" xr3:uid="{D15AF2B8-815C-E444-BF09-BAB2E8CA6C3B}" name="F value" dataDxfId="8"/>
    <tableColumn id="6" xr3:uid="{7A498B9B-A043-2F40-8941-E4863F875122}" name="p-value" dataDxfId="7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ED41BB1-5A2F-F04A-A1B8-537403AF8266}" name="Table15" displayName="Table15" ref="A8:E36" totalsRowShown="0" headerRowDxfId="6" dataDxfId="5">
  <autoFilter ref="A8:E36" xr:uid="{831C2A00-D5D6-1A4D-A26F-DD082BD377DA}"/>
  <tableColumns count="5">
    <tableColumn id="1" xr3:uid="{A24CE713-EE79-7C43-95B5-F5E8EA159438}" name="Tukey HSD test" dataDxfId="4"/>
    <tableColumn id="2" xr3:uid="{13E0524D-242A-084D-B051-686675DA87AA}" name="Mean difference" dataDxfId="3"/>
    <tableColumn id="3" xr3:uid="{87B306B5-29F0-BF4D-90CD-DA85996F55B3}" name="Lower bound" dataDxfId="2"/>
    <tableColumn id="4" xr3:uid="{024B6926-A48C-4E4D-93EE-C927368FAEC0}" name="Upper bound" dataDxfId="1"/>
    <tableColumn id="5" xr3:uid="{24C392A9-8CBF-C84C-862F-FE48C57BC7F0}" name="p-valu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4E37D-9DA0-9949-A954-2794D307BD35}">
  <dimension ref="A1:I36"/>
  <sheetViews>
    <sheetView tabSelected="1" workbookViewId="0">
      <selection sqref="A1:XFD1048576"/>
    </sheetView>
  </sheetViews>
  <sheetFormatPr baseColWidth="10" defaultRowHeight="16" x14ac:dyDescent="0.2"/>
  <cols>
    <col min="1" max="1" width="73.5" style="6" customWidth="1"/>
    <col min="2" max="2" width="27.5" style="6" bestFit="1" customWidth="1"/>
    <col min="3" max="4" width="15.33203125" style="6" bestFit="1" customWidth="1"/>
    <col min="5" max="6" width="10" style="6" bestFit="1" customWidth="1"/>
    <col min="7" max="16384" width="10.83203125" style="6"/>
  </cols>
  <sheetData>
    <row r="1" spans="1:6" s="2" customFormat="1" ht="25" customHeight="1" x14ac:dyDescent="0.2">
      <c r="A1" s="1" t="s">
        <v>0</v>
      </c>
    </row>
    <row r="2" spans="1:6" s="2" customFormat="1" ht="5" customHeight="1" x14ac:dyDescent="0.2">
      <c r="A2" s="1"/>
    </row>
    <row r="3" spans="1:6" s="4" customFormat="1" ht="25" customHeight="1" x14ac:dyDescent="0.2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spans="1:6" s="4" customFormat="1" ht="25" customHeight="1" x14ac:dyDescent="0.2">
      <c r="A4" s="3" t="s">
        <v>7</v>
      </c>
      <c r="B4" s="3">
        <v>7</v>
      </c>
      <c r="C4" s="3">
        <v>522.20000000000005</v>
      </c>
      <c r="D4" s="3">
        <v>74.599999999999994</v>
      </c>
      <c r="E4" s="3">
        <v>3.78</v>
      </c>
      <c r="F4" s="3">
        <v>1.2999999999999999E-3</v>
      </c>
    </row>
    <row r="5" spans="1:6" s="4" customFormat="1" ht="25" customHeight="1" x14ac:dyDescent="0.2">
      <c r="A5" s="3" t="s">
        <v>8</v>
      </c>
      <c r="B5" s="3">
        <v>88</v>
      </c>
      <c r="C5" s="3">
        <v>1738.03</v>
      </c>
      <c r="D5" s="3">
        <v>19.75</v>
      </c>
      <c r="E5" s="3"/>
      <c r="F5" s="3"/>
    </row>
    <row r="6" spans="1:6" s="4" customFormat="1" ht="25" customHeight="1" x14ac:dyDescent="0.2">
      <c r="A6" s="3" t="s">
        <v>9</v>
      </c>
      <c r="B6" s="3">
        <f>SUM(B4:B5)</f>
        <v>95</v>
      </c>
      <c r="C6" s="3">
        <f>SUM(C4:C5)</f>
        <v>2260.23</v>
      </c>
      <c r="D6" s="3"/>
      <c r="E6" s="3"/>
      <c r="F6" s="3"/>
    </row>
    <row r="7" spans="1:6" ht="25" customHeight="1" x14ac:dyDescent="0.15">
      <c r="A7" s="5"/>
      <c r="B7" s="5"/>
      <c r="C7" s="5"/>
      <c r="D7" s="5"/>
      <c r="E7" s="5"/>
    </row>
    <row r="8" spans="1:6" ht="25" customHeight="1" x14ac:dyDescent="0.2">
      <c r="A8" s="3" t="s">
        <v>10</v>
      </c>
      <c r="B8" s="3" t="s">
        <v>11</v>
      </c>
      <c r="C8" s="3" t="s">
        <v>12</v>
      </c>
      <c r="D8" s="3" t="s">
        <v>13</v>
      </c>
      <c r="E8" s="3" t="s">
        <v>6</v>
      </c>
    </row>
    <row r="9" spans="1:6" ht="25" customHeight="1" x14ac:dyDescent="0.2">
      <c r="A9" s="7" t="s">
        <v>14</v>
      </c>
      <c r="B9" s="7">
        <v>8.5233333333333707</v>
      </c>
      <c r="C9" s="7">
        <v>2.88975592333338</v>
      </c>
      <c r="D9" s="7">
        <v>14.1569107433334</v>
      </c>
      <c r="E9" s="7">
        <v>2.51026488131467E-4</v>
      </c>
    </row>
    <row r="10" spans="1:6" ht="25" customHeight="1" x14ac:dyDescent="0.2">
      <c r="A10" s="7" t="s">
        <v>15</v>
      </c>
      <c r="B10" s="7">
        <v>6.3658333333333399</v>
      </c>
      <c r="C10" s="7">
        <v>0.73225592333335499</v>
      </c>
      <c r="D10" s="7">
        <v>11.9994107433333</v>
      </c>
      <c r="E10" s="7">
        <v>1.5669468181362799E-2</v>
      </c>
    </row>
    <row r="11" spans="1:6" ht="25" customHeight="1" x14ac:dyDescent="0.2">
      <c r="A11" s="7" t="s">
        <v>16</v>
      </c>
      <c r="B11" s="7">
        <v>5.3616666666666903</v>
      </c>
      <c r="C11" s="7">
        <v>-0.27191074333329401</v>
      </c>
      <c r="D11" s="7">
        <v>10.995244076666699</v>
      </c>
      <c r="E11" s="7">
        <v>7.3961365363751905E-2</v>
      </c>
    </row>
    <row r="12" spans="1:6" ht="25" customHeight="1" x14ac:dyDescent="0.2">
      <c r="A12" s="7" t="s">
        <v>17</v>
      </c>
      <c r="B12" s="7">
        <v>-5.1375000000000304</v>
      </c>
      <c r="C12" s="7">
        <v>-10.77107741</v>
      </c>
      <c r="D12" s="7">
        <v>0.49607740999995498</v>
      </c>
      <c r="E12" s="7">
        <v>0.10036261511634501</v>
      </c>
    </row>
    <row r="13" spans="1:6" ht="25" customHeight="1" x14ac:dyDescent="0.2">
      <c r="A13" s="7" t="s">
        <v>18</v>
      </c>
      <c r="B13" s="7">
        <v>4.8274999999999997</v>
      </c>
      <c r="C13" s="7">
        <v>-0.80607740999998601</v>
      </c>
      <c r="D13" s="7">
        <v>10.46107741</v>
      </c>
      <c r="E13" s="7">
        <v>0.14889739307644201</v>
      </c>
    </row>
    <row r="14" spans="1:6" ht="25" customHeight="1" x14ac:dyDescent="0.2">
      <c r="A14" s="7" t="s">
        <v>19</v>
      </c>
      <c r="B14" s="7">
        <v>4.8266666666667</v>
      </c>
      <c r="C14" s="7">
        <v>-0.80691074333329005</v>
      </c>
      <c r="D14" s="7">
        <v>10.460244076666701</v>
      </c>
      <c r="E14" s="7">
        <v>0.149048672432123</v>
      </c>
    </row>
    <row r="15" spans="1:6" ht="25" customHeight="1" x14ac:dyDescent="0.2">
      <c r="A15" s="7" t="s">
        <v>20</v>
      </c>
      <c r="B15" s="7">
        <v>-4.69583333333334</v>
      </c>
      <c r="C15" s="7">
        <v>-10.3294107433333</v>
      </c>
      <c r="D15" s="7">
        <v>0.93774407666664705</v>
      </c>
      <c r="E15" s="7">
        <v>0.17427336602750099</v>
      </c>
    </row>
    <row r="16" spans="1:6" ht="25" customHeight="1" x14ac:dyDescent="0.2">
      <c r="A16" s="7" t="s">
        <v>21</v>
      </c>
      <c r="B16" s="7">
        <v>3.8275000000000299</v>
      </c>
      <c r="C16" s="7">
        <v>-1.8060774099999599</v>
      </c>
      <c r="D16" s="7">
        <v>9.4610774100000192</v>
      </c>
      <c r="E16" s="7">
        <v>0.417046739951837</v>
      </c>
    </row>
    <row r="17" spans="1:9" ht="25" customHeight="1" x14ac:dyDescent="0.2">
      <c r="A17" s="7" t="s">
        <v>22</v>
      </c>
      <c r="B17" s="7">
        <v>3.6966666666666699</v>
      </c>
      <c r="C17" s="7">
        <v>-1.9369107433333099</v>
      </c>
      <c r="D17" s="7">
        <v>9.3302440766666592</v>
      </c>
      <c r="E17" s="7">
        <v>0.46323093481497901</v>
      </c>
    </row>
    <row r="18" spans="1:9" ht="25" customHeight="1" x14ac:dyDescent="0.2">
      <c r="A18" s="7" t="s">
        <v>23</v>
      </c>
      <c r="B18" s="7">
        <v>-3.6958333333333702</v>
      </c>
      <c r="C18" s="7">
        <v>-9.3294107433333604</v>
      </c>
      <c r="D18" s="7">
        <v>1.9377440766666201</v>
      </c>
      <c r="E18" s="7">
        <v>0.46353018736871399</v>
      </c>
    </row>
    <row r="19" spans="1:9" ht="25" customHeight="1" x14ac:dyDescent="0.2">
      <c r="A19" s="7" t="s">
        <v>24</v>
      </c>
      <c r="B19" s="7">
        <v>3.3858333333333399</v>
      </c>
      <c r="C19" s="7">
        <v>-2.2477440766666499</v>
      </c>
      <c r="D19" s="7">
        <v>9.0194107433333208</v>
      </c>
      <c r="E19" s="7">
        <v>0.57740758824809901</v>
      </c>
    </row>
    <row r="20" spans="1:9" ht="25" customHeight="1" x14ac:dyDescent="0.2">
      <c r="A20" s="7" t="s">
        <v>25</v>
      </c>
      <c r="B20" s="7">
        <v>3.2041666666666702</v>
      </c>
      <c r="C20" s="7">
        <v>-2.4294107433333201</v>
      </c>
      <c r="D20" s="7">
        <v>8.8377440766666506</v>
      </c>
      <c r="E20" s="7">
        <v>0.64426717787337395</v>
      </c>
    </row>
    <row r="21" spans="1:9" ht="25" customHeight="1" x14ac:dyDescent="0.2">
      <c r="A21" s="7" t="s">
        <v>26</v>
      </c>
      <c r="B21" s="7">
        <v>3.1616666666666799</v>
      </c>
      <c r="C21" s="7">
        <v>-2.4719107433333098</v>
      </c>
      <c r="D21" s="7">
        <v>8.7952440766666609</v>
      </c>
      <c r="E21" s="7">
        <v>0.65964531017994299</v>
      </c>
    </row>
    <row r="22" spans="1:9" ht="25" customHeight="1" x14ac:dyDescent="0.2">
      <c r="A22" s="7" t="s">
        <v>27</v>
      </c>
      <c r="B22" s="7">
        <v>2.98</v>
      </c>
      <c r="C22" s="7">
        <v>-2.65357740999998</v>
      </c>
      <c r="D22" s="7">
        <v>8.6135774099999907</v>
      </c>
      <c r="E22" s="7">
        <v>0.72333715012256405</v>
      </c>
    </row>
    <row r="23" spans="1:9" ht="25" customHeight="1" x14ac:dyDescent="0.2">
      <c r="A23" s="7" t="s">
        <v>28</v>
      </c>
      <c r="B23" s="7">
        <v>2.66916666666667</v>
      </c>
      <c r="C23" s="7">
        <v>-2.9644107433333202</v>
      </c>
      <c r="D23" s="7">
        <v>8.3027440766666594</v>
      </c>
      <c r="E23" s="7">
        <v>0.82046618921404701</v>
      </c>
    </row>
    <row r="24" spans="1:9" ht="25" customHeight="1" x14ac:dyDescent="0.2">
      <c r="A24" s="7" t="s">
        <v>29</v>
      </c>
      <c r="B24" s="7">
        <v>-2.1575000000000299</v>
      </c>
      <c r="C24" s="7">
        <v>-7.7910774100000104</v>
      </c>
      <c r="D24" s="7">
        <v>3.4760774099999598</v>
      </c>
      <c r="E24" s="7">
        <v>0.93299437922646</v>
      </c>
    </row>
    <row r="25" spans="1:9" ht="25" customHeight="1" x14ac:dyDescent="0.15">
      <c r="A25" s="7" t="s">
        <v>30</v>
      </c>
      <c r="B25" s="7">
        <v>1.67</v>
      </c>
      <c r="C25" s="7">
        <v>-3.9635774099999801</v>
      </c>
      <c r="D25" s="7">
        <v>7.3035774099999902</v>
      </c>
      <c r="E25" s="7">
        <v>0.98329749987066695</v>
      </c>
      <c r="F25" s="8"/>
      <c r="G25" s="8"/>
      <c r="H25" s="8"/>
      <c r="I25" s="8"/>
    </row>
    <row r="26" spans="1:9" ht="25" customHeight="1" x14ac:dyDescent="0.15">
      <c r="A26" s="7" t="s">
        <v>31</v>
      </c>
      <c r="B26" s="7">
        <v>1.66583333333332</v>
      </c>
      <c r="C26" s="7">
        <v>-3.9677440766666598</v>
      </c>
      <c r="D26" s="7">
        <v>7.2994107433333104</v>
      </c>
      <c r="E26" s="7">
        <v>0.98353634776744903</v>
      </c>
      <c r="F26" s="5"/>
      <c r="G26" s="5"/>
      <c r="H26" s="5"/>
      <c r="I26" s="5"/>
    </row>
    <row r="27" spans="1:9" ht="25" customHeight="1" x14ac:dyDescent="0.15">
      <c r="A27" s="7" t="s">
        <v>32</v>
      </c>
      <c r="B27" s="7">
        <v>1.53833333333334</v>
      </c>
      <c r="C27" s="7">
        <v>-4.09524407666665</v>
      </c>
      <c r="D27" s="7">
        <v>7.1719107433333296</v>
      </c>
      <c r="E27" s="7">
        <v>0.989671343022828</v>
      </c>
      <c r="F27" s="5"/>
      <c r="G27" s="5"/>
      <c r="H27" s="5"/>
      <c r="I27" s="5"/>
    </row>
    <row r="28" spans="1:9" ht="25" customHeight="1" x14ac:dyDescent="0.15">
      <c r="A28" s="7" t="s">
        <v>33</v>
      </c>
      <c r="B28" s="7">
        <v>-1.53416666666666</v>
      </c>
      <c r="C28" s="7">
        <v>-7.1677440766666498</v>
      </c>
      <c r="D28" s="7">
        <v>4.09941074333332</v>
      </c>
      <c r="E28" s="7">
        <v>0.98983643610699001</v>
      </c>
      <c r="F28" s="5"/>
      <c r="G28" s="5"/>
      <c r="H28" s="5"/>
      <c r="I28" s="5"/>
    </row>
    <row r="29" spans="1:9" ht="25" customHeight="1" x14ac:dyDescent="0.15">
      <c r="A29" s="7" t="s">
        <v>34</v>
      </c>
      <c r="B29" s="7">
        <v>1.44166666666666</v>
      </c>
      <c r="C29" s="7">
        <v>-4.1919107433333203</v>
      </c>
      <c r="D29" s="7">
        <v>7.0752440766666496</v>
      </c>
      <c r="E29" s="7">
        <v>0.99300286616794298</v>
      </c>
      <c r="F29" s="5"/>
      <c r="G29" s="5"/>
      <c r="H29" s="5"/>
      <c r="I29" s="5"/>
    </row>
    <row r="30" spans="1:9" ht="25" customHeight="1" x14ac:dyDescent="0.15">
      <c r="A30" s="7" t="s">
        <v>35</v>
      </c>
      <c r="B30" s="7">
        <v>-1.31</v>
      </c>
      <c r="C30" s="7">
        <v>-6.9435774099999898</v>
      </c>
      <c r="D30" s="7">
        <v>4.32357740999998</v>
      </c>
      <c r="E30" s="7">
        <v>0.99611390527630905</v>
      </c>
      <c r="F30" s="5"/>
      <c r="G30" s="5"/>
      <c r="H30" s="5"/>
      <c r="I30" s="5"/>
    </row>
    <row r="31" spans="1:9" ht="25" customHeight="1" x14ac:dyDescent="0.15">
      <c r="A31" s="7" t="s">
        <v>36</v>
      </c>
      <c r="B31" s="7">
        <v>1.13083333333333</v>
      </c>
      <c r="C31" s="7">
        <v>-4.5027440766666604</v>
      </c>
      <c r="D31" s="7">
        <v>6.7644107433333103</v>
      </c>
      <c r="E31" s="7">
        <v>0.99846530655685295</v>
      </c>
      <c r="F31" s="5"/>
      <c r="G31" s="5"/>
      <c r="H31" s="5"/>
      <c r="I31" s="5"/>
    </row>
    <row r="32" spans="1:9" ht="25" customHeight="1" x14ac:dyDescent="0.2">
      <c r="A32" s="7" t="s">
        <v>37</v>
      </c>
      <c r="B32" s="7">
        <v>-0.99916666666666698</v>
      </c>
      <c r="C32" s="7">
        <v>-6.6327440766666497</v>
      </c>
      <c r="D32" s="7">
        <v>4.6344107433333201</v>
      </c>
      <c r="E32" s="7">
        <v>0.99931144198261301</v>
      </c>
    </row>
    <row r="33" spans="1:5" ht="25" customHeight="1" x14ac:dyDescent="0.2">
      <c r="A33" s="7" t="s">
        <v>38</v>
      </c>
      <c r="B33" s="7">
        <v>-0.53499999999999703</v>
      </c>
      <c r="C33" s="7">
        <v>-6.1685774099999797</v>
      </c>
      <c r="D33" s="7">
        <v>5.0985774099999901</v>
      </c>
      <c r="E33" s="7">
        <v>0.99998972847050105</v>
      </c>
    </row>
    <row r="34" spans="1:5" ht="25" customHeight="1" x14ac:dyDescent="0.2">
      <c r="A34" s="7" t="s">
        <v>39</v>
      </c>
      <c r="B34" s="7">
        <v>-0.31083333333333502</v>
      </c>
      <c r="C34" s="7">
        <v>-5.9444107433333198</v>
      </c>
      <c r="D34" s="7">
        <v>5.3227440766666501</v>
      </c>
      <c r="E34" s="7">
        <v>0.99999975987259404</v>
      </c>
    </row>
    <row r="35" spans="1:5" ht="25" customHeight="1" x14ac:dyDescent="0.2">
      <c r="A35" s="7" t="s">
        <v>40</v>
      </c>
      <c r="B35" s="7">
        <v>0.22416666666666199</v>
      </c>
      <c r="C35" s="7">
        <v>-5.4094107433333196</v>
      </c>
      <c r="D35" s="7">
        <v>5.8577440766666502</v>
      </c>
      <c r="E35" s="7">
        <v>0.99999997536505802</v>
      </c>
    </row>
    <row r="36" spans="1:5" ht="25" customHeight="1" x14ac:dyDescent="0.2">
      <c r="A36" s="7" t="s">
        <v>41</v>
      </c>
      <c r="B36" s="7">
        <v>0.13166666666666099</v>
      </c>
      <c r="C36" s="7">
        <v>-5.5019107433333296</v>
      </c>
      <c r="D36" s="7">
        <v>5.76524407666665</v>
      </c>
      <c r="E36" s="7">
        <v>0.99999999940119999</v>
      </c>
    </row>
  </sheetData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1T22:28:44Z</dcterms:created>
  <dcterms:modified xsi:type="dcterms:W3CDTF">2021-07-11T22:38:21Z</dcterms:modified>
</cp:coreProperties>
</file>